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64\673\Stage200\Contents\PRE\ESM\"/>
    </mc:Choice>
  </mc:AlternateContent>
  <bookViews>
    <workbookView xWindow="0" yWindow="0" windowWidth="19200" windowHeight="11595"/>
  </bookViews>
  <sheets>
    <sheet name="sheet" sheetId="1" r:id="rId1"/>
  </sheets>
  <definedNames>
    <definedName name="_xlnm._FilterDatabase" localSheetId="0" hidden="1">sheet!$A$2:$M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1" uniqueCount="107">
  <si>
    <t>Negative</t>
  </si>
  <si>
    <t>N/A</t>
  </si>
  <si>
    <t>P89</t>
  </si>
  <si>
    <t>Positive</t>
  </si>
  <si>
    <t>P88</t>
  </si>
  <si>
    <t>P87</t>
  </si>
  <si>
    <t>P86</t>
  </si>
  <si>
    <t>P85</t>
  </si>
  <si>
    <t>P84</t>
  </si>
  <si>
    <t>P83</t>
  </si>
  <si>
    <t>P82</t>
  </si>
  <si>
    <t>P81</t>
  </si>
  <si>
    <t>P80</t>
  </si>
  <si>
    <t>P79</t>
  </si>
  <si>
    <t>P78</t>
  </si>
  <si>
    <t>P77</t>
  </si>
  <si>
    <t>P76</t>
  </si>
  <si>
    <t>P75</t>
  </si>
  <si>
    <t>P74</t>
  </si>
  <si>
    <t>P73</t>
  </si>
  <si>
    <t>P72</t>
  </si>
  <si>
    <t>P71</t>
  </si>
  <si>
    <t>P70</t>
  </si>
  <si>
    <t>P69</t>
  </si>
  <si>
    <t>P68</t>
  </si>
  <si>
    <t>P67</t>
  </si>
  <si>
    <t>P66</t>
  </si>
  <si>
    <t>P65</t>
  </si>
  <si>
    <t>P64</t>
  </si>
  <si>
    <t>P63</t>
  </si>
  <si>
    <t>P62</t>
  </si>
  <si>
    <t>P61</t>
  </si>
  <si>
    <t>P60</t>
  </si>
  <si>
    <t>P59</t>
  </si>
  <si>
    <t>P58</t>
  </si>
  <si>
    <t>P57</t>
  </si>
  <si>
    <t>P56</t>
  </si>
  <si>
    <t>P55</t>
  </si>
  <si>
    <t>P54</t>
  </si>
  <si>
    <t>P53</t>
  </si>
  <si>
    <t>P52</t>
  </si>
  <si>
    <t>P51</t>
  </si>
  <si>
    <t>P50</t>
  </si>
  <si>
    <t>P49</t>
  </si>
  <si>
    <t>P48</t>
  </si>
  <si>
    <t>P47</t>
  </si>
  <si>
    <t>P46</t>
  </si>
  <si>
    <t>P45</t>
  </si>
  <si>
    <t>P44</t>
  </si>
  <si>
    <t>P43</t>
  </si>
  <si>
    <t>P42</t>
  </si>
  <si>
    <t>P41</t>
  </si>
  <si>
    <t>P40</t>
  </si>
  <si>
    <t>P39</t>
  </si>
  <si>
    <t>P38</t>
  </si>
  <si>
    <t>P37</t>
  </si>
  <si>
    <t>P36</t>
  </si>
  <si>
    <t>P35</t>
  </si>
  <si>
    <t>P34</t>
  </si>
  <si>
    <t>P33</t>
  </si>
  <si>
    <t>P32</t>
  </si>
  <si>
    <t>P31</t>
  </si>
  <si>
    <t>P30</t>
  </si>
  <si>
    <t>P29</t>
  </si>
  <si>
    <t>P28</t>
  </si>
  <si>
    <t>P27</t>
  </si>
  <si>
    <t>P26</t>
  </si>
  <si>
    <t>P25</t>
  </si>
  <si>
    <t>P24</t>
  </si>
  <si>
    <t>P23</t>
  </si>
  <si>
    <t>P22</t>
  </si>
  <si>
    <t>P21</t>
  </si>
  <si>
    <t>P20</t>
  </si>
  <si>
    <t>P19</t>
  </si>
  <si>
    <t>P18</t>
  </si>
  <si>
    <t>P17</t>
  </si>
  <si>
    <t>P16</t>
  </si>
  <si>
    <t>P15</t>
  </si>
  <si>
    <t>P14</t>
  </si>
  <si>
    <t>P13</t>
  </si>
  <si>
    <t>P12</t>
  </si>
  <si>
    <t>P11</t>
  </si>
  <si>
    <t>P10</t>
  </si>
  <si>
    <t>P09</t>
    <phoneticPr fontId="3" type="noConversion"/>
  </si>
  <si>
    <t>P08</t>
    <phoneticPr fontId="3" type="noConversion"/>
  </si>
  <si>
    <t>P07</t>
    <phoneticPr fontId="3" type="noConversion"/>
  </si>
  <si>
    <t>P06</t>
    <phoneticPr fontId="3" type="noConversion"/>
  </si>
  <si>
    <t>P05</t>
    <phoneticPr fontId="3" type="noConversion"/>
  </si>
  <si>
    <t>P04</t>
    <phoneticPr fontId="3" type="noConversion"/>
  </si>
  <si>
    <t>P03</t>
    <phoneticPr fontId="3" type="noConversion"/>
  </si>
  <si>
    <t>P02</t>
    <phoneticPr fontId="3" type="noConversion"/>
  </si>
  <si>
    <t>P01</t>
    <phoneticPr fontId="3" type="noConversion"/>
  </si>
  <si>
    <t>BRCA1/BRCA2/PALB2</t>
    <phoneticPr fontId="3" type="noConversion"/>
  </si>
  <si>
    <t>T cell Clonality</t>
    <phoneticPr fontId="3" type="noConversion"/>
  </si>
  <si>
    <t>Gini Coefficient</t>
    <phoneticPr fontId="3" type="noConversion"/>
  </si>
  <si>
    <t>Pielou Evenness Index</t>
    <phoneticPr fontId="3" type="noConversion"/>
  </si>
  <si>
    <t>Shannon Diversity Index</t>
    <phoneticPr fontId="3" type="noConversion"/>
  </si>
  <si>
    <t>Unique CDR3</t>
    <phoneticPr fontId="3" type="noConversion"/>
  </si>
  <si>
    <t>Expressed Neoantigens</t>
    <phoneticPr fontId="3" type="noConversion"/>
  </si>
  <si>
    <t>Predicted Neoantigen Load</t>
    <phoneticPr fontId="3" type="noConversion"/>
  </si>
  <si>
    <t>TMB</t>
    <phoneticPr fontId="3" type="noConversion"/>
  </si>
  <si>
    <t>GZMB+CD8+T Density</t>
    <phoneticPr fontId="3" type="noConversion"/>
  </si>
  <si>
    <t>CD8+T Density (CD45+CD8+)</t>
    <phoneticPr fontId="3" type="noConversion"/>
  </si>
  <si>
    <t>Patient ID</t>
    <phoneticPr fontId="3" type="noConversion"/>
  </si>
  <si>
    <t>Study ID</t>
    <phoneticPr fontId="3" type="noConversion"/>
  </si>
  <si>
    <t>N/A</t>
    <phoneticPr fontId="3" type="noConversion"/>
  </si>
  <si>
    <t>Table S7. IHC, Neoantigen and TC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8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</cellXfs>
  <cellStyles count="2">
    <cellStyle name="Normal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tabSelected="1" topLeftCell="A70" workbookViewId="0">
      <selection activeCell="C98" sqref="C98"/>
    </sheetView>
  </sheetViews>
  <sheetFormatPr defaultColWidth="8.85546875" defaultRowHeight="15"/>
  <cols>
    <col min="1" max="1" width="12.42578125" customWidth="1"/>
    <col min="3" max="3" width="18.42578125" customWidth="1"/>
    <col min="4" max="4" width="15" customWidth="1"/>
    <col min="5" max="5" width="14.140625" style="1" customWidth="1"/>
    <col min="6" max="6" width="15.85546875" customWidth="1"/>
    <col min="7" max="7" width="14.28515625" customWidth="1"/>
    <col min="8" max="8" width="13.42578125" customWidth="1"/>
    <col min="9" max="9" width="13" style="1" customWidth="1"/>
    <col min="10" max="10" width="12" style="1" customWidth="1"/>
    <col min="11" max="11" width="12.7109375" style="1" customWidth="1"/>
    <col min="12" max="12" width="8.7109375" style="1"/>
  </cols>
  <sheetData>
    <row r="1" spans="1:13">
      <c r="A1" s="11" t="s">
        <v>106</v>
      </c>
      <c r="B1" s="9"/>
      <c r="C1" s="9"/>
      <c r="D1" s="9"/>
      <c r="E1" s="10"/>
      <c r="F1" s="9"/>
      <c r="G1" s="9"/>
      <c r="H1" s="9"/>
      <c r="I1" s="10"/>
      <c r="J1" s="10"/>
      <c r="K1" s="10"/>
      <c r="L1" s="10"/>
      <c r="M1" s="9"/>
    </row>
    <row r="2" spans="1:13" ht="51.6" customHeight="1" thickBot="1">
      <c r="A2" s="7" t="s">
        <v>104</v>
      </c>
      <c r="B2" s="7" t="s">
        <v>103</v>
      </c>
      <c r="C2" s="7" t="s">
        <v>102</v>
      </c>
      <c r="D2" s="7" t="s">
        <v>101</v>
      </c>
      <c r="E2" s="8" t="s">
        <v>100</v>
      </c>
      <c r="F2" s="7" t="s">
        <v>99</v>
      </c>
      <c r="G2" s="7" t="s">
        <v>98</v>
      </c>
      <c r="H2" s="7" t="s">
        <v>97</v>
      </c>
      <c r="I2" s="8" t="s">
        <v>96</v>
      </c>
      <c r="J2" s="8" t="s">
        <v>95</v>
      </c>
      <c r="K2" s="8" t="s">
        <v>94</v>
      </c>
      <c r="L2" s="8" t="s">
        <v>93</v>
      </c>
      <c r="M2" s="7" t="s">
        <v>92</v>
      </c>
    </row>
    <row r="3" spans="1:13">
      <c r="A3" s="4">
        <v>12.038</v>
      </c>
      <c r="B3" s="4" t="s">
        <v>91</v>
      </c>
      <c r="C3" s="4" t="s">
        <v>1</v>
      </c>
      <c r="D3" s="4" t="s">
        <v>1</v>
      </c>
      <c r="E3" s="5">
        <v>3.9696969700000002</v>
      </c>
      <c r="F3" s="4">
        <v>70</v>
      </c>
      <c r="G3" s="4">
        <v>40</v>
      </c>
      <c r="H3" s="4" t="s">
        <v>1</v>
      </c>
      <c r="I3" s="5" t="s">
        <v>1</v>
      </c>
      <c r="J3" s="5" t="s">
        <v>1</v>
      </c>
      <c r="K3" s="5" t="s">
        <v>1</v>
      </c>
      <c r="L3" s="5" t="s">
        <v>1</v>
      </c>
      <c r="M3" s="4" t="s">
        <v>1</v>
      </c>
    </row>
    <row r="4" spans="1:13">
      <c r="A4" s="4">
        <v>13.026999999999999</v>
      </c>
      <c r="B4" s="4" t="s">
        <v>90</v>
      </c>
      <c r="C4" s="4">
        <v>2.4</v>
      </c>
      <c r="D4" s="4">
        <v>0.79</v>
      </c>
      <c r="E4" s="5">
        <v>2.4848484850000001</v>
      </c>
      <c r="F4" s="4">
        <v>144</v>
      </c>
      <c r="G4" s="4">
        <v>102</v>
      </c>
      <c r="H4" s="4">
        <v>474</v>
      </c>
      <c r="I4" s="5">
        <v>5.5474909999999999</v>
      </c>
      <c r="J4" s="5">
        <v>0.90039000000000002</v>
      </c>
      <c r="K4" s="5">
        <v>0.42187200000000002</v>
      </c>
      <c r="L4" s="5">
        <v>9.9610000000000004E-2</v>
      </c>
      <c r="M4" s="4" t="s">
        <v>1</v>
      </c>
    </row>
    <row r="5" spans="1:13">
      <c r="A5" s="4">
        <v>13.048999999999999</v>
      </c>
      <c r="B5" s="4" t="s">
        <v>89</v>
      </c>
      <c r="C5" s="4" t="s">
        <v>1</v>
      </c>
      <c r="D5" s="4" t="s">
        <v>1</v>
      </c>
      <c r="E5" s="5">
        <v>2.0303030299999998</v>
      </c>
      <c r="F5" s="4">
        <v>77</v>
      </c>
      <c r="G5" s="4">
        <v>36</v>
      </c>
      <c r="H5" s="4">
        <v>28</v>
      </c>
      <c r="I5" s="5">
        <v>3.1481330000000001</v>
      </c>
      <c r="J5" s="5">
        <v>0.94476000000000004</v>
      </c>
      <c r="K5" s="5">
        <v>0.28726699999999999</v>
      </c>
      <c r="L5" s="5">
        <v>5.5239999999999997E-2</v>
      </c>
      <c r="M5" s="4" t="s">
        <v>3</v>
      </c>
    </row>
    <row r="6" spans="1:13">
      <c r="A6" s="4">
        <v>13.022</v>
      </c>
      <c r="B6" s="4" t="s">
        <v>88</v>
      </c>
      <c r="C6" s="4">
        <v>11.35</v>
      </c>
      <c r="D6" s="4">
        <v>0.12</v>
      </c>
      <c r="E6" s="5">
        <v>2.212121212</v>
      </c>
      <c r="F6" s="4">
        <v>54</v>
      </c>
      <c r="G6" s="4" t="s">
        <v>1</v>
      </c>
      <c r="H6" s="4" t="s">
        <v>1</v>
      </c>
      <c r="I6" s="5" t="s">
        <v>1</v>
      </c>
      <c r="J6" s="5" t="s">
        <v>1</v>
      </c>
      <c r="K6" s="5" t="s">
        <v>1</v>
      </c>
      <c r="L6" s="5" t="s">
        <v>1</v>
      </c>
      <c r="M6" s="4" t="s">
        <v>3</v>
      </c>
    </row>
    <row r="7" spans="1:13">
      <c r="A7" s="4">
        <v>12.010999999999999</v>
      </c>
      <c r="B7" s="4" t="s">
        <v>87</v>
      </c>
      <c r="C7" s="4">
        <v>0.71699999999999997</v>
      </c>
      <c r="D7" s="4">
        <v>0.32700000000000001</v>
      </c>
      <c r="E7" s="5">
        <v>2.2727272730000001</v>
      </c>
      <c r="F7" s="4">
        <v>101</v>
      </c>
      <c r="G7" s="4">
        <v>67</v>
      </c>
      <c r="H7" s="4">
        <v>116</v>
      </c>
      <c r="I7" s="5">
        <v>4.2481471150000001</v>
      </c>
      <c r="J7" s="5">
        <v>0.893671298</v>
      </c>
      <c r="K7" s="5">
        <v>0.44405087100000001</v>
      </c>
      <c r="L7" s="5">
        <v>0.106328702</v>
      </c>
      <c r="M7" s="4" t="s">
        <v>0</v>
      </c>
    </row>
    <row r="8" spans="1:13">
      <c r="A8" s="4">
        <v>13.029</v>
      </c>
      <c r="B8" s="4" t="s">
        <v>86</v>
      </c>
      <c r="C8" s="4">
        <v>3.79</v>
      </c>
      <c r="D8" s="4">
        <v>0.83</v>
      </c>
      <c r="E8" s="5">
        <v>2.212121212</v>
      </c>
      <c r="F8" s="4">
        <v>47</v>
      </c>
      <c r="G8" s="4">
        <v>32</v>
      </c>
      <c r="H8" s="4" t="s">
        <v>1</v>
      </c>
      <c r="I8" s="5" t="s">
        <v>1</v>
      </c>
      <c r="J8" s="5" t="s">
        <v>1</v>
      </c>
      <c r="K8" s="5" t="s">
        <v>1</v>
      </c>
      <c r="L8" s="5" t="s">
        <v>1</v>
      </c>
      <c r="M8" s="4" t="s">
        <v>0</v>
      </c>
    </row>
    <row r="9" spans="1:13">
      <c r="A9" s="4">
        <v>12.021000000000001</v>
      </c>
      <c r="B9" s="4" t="s">
        <v>85</v>
      </c>
      <c r="C9" s="4" t="s">
        <v>1</v>
      </c>
      <c r="D9" s="4" t="s">
        <v>1</v>
      </c>
      <c r="E9" s="5">
        <v>2.1212121210000001</v>
      </c>
      <c r="F9" s="4">
        <v>101</v>
      </c>
      <c r="G9" s="4">
        <v>44</v>
      </c>
      <c r="H9" s="4">
        <v>48</v>
      </c>
      <c r="I9" s="5">
        <v>3.7336228</v>
      </c>
      <c r="J9" s="5">
        <v>0.96446110399999996</v>
      </c>
      <c r="K9" s="5">
        <v>0.27931769699999998</v>
      </c>
      <c r="L9" s="5">
        <v>3.5538896E-2</v>
      </c>
      <c r="M9" s="4" t="s">
        <v>0</v>
      </c>
    </row>
    <row r="10" spans="1:13">
      <c r="A10" s="4">
        <v>12.031000000000001</v>
      </c>
      <c r="B10" s="4" t="s">
        <v>84</v>
      </c>
      <c r="C10" s="4" t="s">
        <v>1</v>
      </c>
      <c r="D10" s="4" t="s">
        <v>1</v>
      </c>
      <c r="E10" s="5">
        <v>1.8787878790000001</v>
      </c>
      <c r="F10" s="4">
        <v>52</v>
      </c>
      <c r="G10" s="4">
        <v>32</v>
      </c>
      <c r="H10" s="4">
        <v>21</v>
      </c>
      <c r="I10" s="5">
        <v>2.6380214020000001</v>
      </c>
      <c r="J10" s="5">
        <v>0.86648118200000002</v>
      </c>
      <c r="K10" s="5">
        <v>0.49268841400000002</v>
      </c>
      <c r="L10" s="5">
        <v>0.13351881800000001</v>
      </c>
      <c r="M10" s="4" t="s">
        <v>0</v>
      </c>
    </row>
    <row r="11" spans="1:13">
      <c r="A11" s="4">
        <v>13.036</v>
      </c>
      <c r="B11" s="4" t="s">
        <v>83</v>
      </c>
      <c r="C11" s="4">
        <v>3.76</v>
      </c>
      <c r="D11" s="4">
        <v>0.33</v>
      </c>
      <c r="E11" s="5">
        <v>2</v>
      </c>
      <c r="F11" s="4">
        <v>28</v>
      </c>
      <c r="G11" s="4">
        <v>13</v>
      </c>
      <c r="H11" s="4">
        <v>60</v>
      </c>
      <c r="I11" s="5">
        <v>3.9091320000000001</v>
      </c>
      <c r="J11" s="5">
        <v>0.95476399999999995</v>
      </c>
      <c r="K11" s="5">
        <v>0.27679700000000002</v>
      </c>
      <c r="L11" s="5">
        <v>4.5235999999999998E-2</v>
      </c>
      <c r="M11" s="4" t="s">
        <v>1</v>
      </c>
    </row>
    <row r="12" spans="1:13">
      <c r="A12" s="4">
        <v>13.035</v>
      </c>
      <c r="B12" s="4" t="s">
        <v>82</v>
      </c>
      <c r="C12" s="4">
        <v>11.19</v>
      </c>
      <c r="D12" s="4">
        <v>0.2</v>
      </c>
      <c r="E12" s="5">
        <v>1.4848484850000001</v>
      </c>
      <c r="F12" s="4">
        <v>5</v>
      </c>
      <c r="G12" s="4">
        <v>3</v>
      </c>
      <c r="H12" s="4">
        <v>16</v>
      </c>
      <c r="I12" s="5">
        <v>1.959598</v>
      </c>
      <c r="J12" s="5">
        <v>0.70677599999999996</v>
      </c>
      <c r="K12" s="5">
        <v>0.544207</v>
      </c>
      <c r="L12" s="5">
        <v>0.29322399999999998</v>
      </c>
      <c r="M12" s="4" t="s">
        <v>3</v>
      </c>
    </row>
    <row r="13" spans="1:13">
      <c r="A13" s="4">
        <v>13.010999999999999</v>
      </c>
      <c r="B13" s="4" t="s">
        <v>81</v>
      </c>
      <c r="C13" s="4">
        <v>6.45</v>
      </c>
      <c r="D13" s="4">
        <v>0.81</v>
      </c>
      <c r="E13" s="5">
        <v>1.575757576</v>
      </c>
      <c r="F13" s="4">
        <v>63</v>
      </c>
      <c r="G13" s="4">
        <v>43</v>
      </c>
      <c r="H13" s="4">
        <v>81</v>
      </c>
      <c r="I13" s="5">
        <v>4.1501970000000004</v>
      </c>
      <c r="J13" s="5">
        <v>0.94441799999999998</v>
      </c>
      <c r="K13" s="5">
        <v>0.343449</v>
      </c>
      <c r="L13" s="5">
        <v>5.5581999999999999E-2</v>
      </c>
      <c r="M13" s="4" t="s">
        <v>1</v>
      </c>
    </row>
    <row r="14" spans="1:13">
      <c r="A14" s="4">
        <v>12.022</v>
      </c>
      <c r="B14" s="4" t="s">
        <v>80</v>
      </c>
      <c r="C14" s="4" t="s">
        <v>1</v>
      </c>
      <c r="D14" s="4" t="s">
        <v>1</v>
      </c>
      <c r="E14" s="5">
        <v>1.757575758</v>
      </c>
      <c r="F14" s="4">
        <v>70</v>
      </c>
      <c r="G14" s="4">
        <v>37</v>
      </c>
      <c r="H14" s="4">
        <v>32</v>
      </c>
      <c r="I14" s="5">
        <v>3.1917021669999999</v>
      </c>
      <c r="J14" s="5">
        <v>0.920930578</v>
      </c>
      <c r="K14" s="5">
        <v>0.35539215699999999</v>
      </c>
      <c r="L14" s="5">
        <v>7.9069422E-2</v>
      </c>
      <c r="M14" s="4" t="s">
        <v>0</v>
      </c>
    </row>
    <row r="15" spans="1:13">
      <c r="A15" s="4">
        <v>12.03</v>
      </c>
      <c r="B15" s="4" t="s">
        <v>79</v>
      </c>
      <c r="C15" s="4" t="s">
        <v>1</v>
      </c>
      <c r="D15" s="4" t="s">
        <v>1</v>
      </c>
      <c r="E15" s="5">
        <v>1.757575758</v>
      </c>
      <c r="F15" s="4">
        <v>42</v>
      </c>
      <c r="G15" s="4">
        <v>26</v>
      </c>
      <c r="H15" s="4">
        <v>27</v>
      </c>
      <c r="I15" s="5">
        <v>2.800028803</v>
      </c>
      <c r="J15" s="5">
        <v>0.84956535099999997</v>
      </c>
      <c r="K15" s="5">
        <v>0.51184517900000004</v>
      </c>
      <c r="L15" s="5">
        <v>0.150434649</v>
      </c>
      <c r="M15" s="4" t="s">
        <v>3</v>
      </c>
    </row>
    <row r="16" spans="1:13">
      <c r="A16" s="4">
        <v>12.012</v>
      </c>
      <c r="B16" s="4" t="s">
        <v>78</v>
      </c>
      <c r="C16" s="4">
        <v>1.34</v>
      </c>
      <c r="D16" s="4">
        <v>0.313</v>
      </c>
      <c r="E16" s="5">
        <v>1.0909090910000001</v>
      </c>
      <c r="F16" s="4">
        <v>58</v>
      </c>
      <c r="G16" s="4">
        <v>37</v>
      </c>
      <c r="H16" s="4">
        <v>52</v>
      </c>
      <c r="I16" s="5">
        <v>3.7575447249999998</v>
      </c>
      <c r="J16" s="5">
        <v>0.95097771600000003</v>
      </c>
      <c r="K16" s="5">
        <v>0.26262019199999997</v>
      </c>
      <c r="L16" s="5">
        <v>4.9022283999999999E-2</v>
      </c>
      <c r="M16" s="4" t="s">
        <v>0</v>
      </c>
    </row>
    <row r="17" spans="1:13">
      <c r="A17" s="4">
        <v>12.005000000000001</v>
      </c>
      <c r="B17" s="4" t="s">
        <v>77</v>
      </c>
      <c r="C17" s="4">
        <v>1.373</v>
      </c>
      <c r="D17" s="4">
        <v>0.51300000000000001</v>
      </c>
      <c r="E17" s="5">
        <v>1.2727272730000001</v>
      </c>
      <c r="F17" s="4">
        <v>22</v>
      </c>
      <c r="G17" s="4">
        <v>17</v>
      </c>
      <c r="H17" s="4">
        <v>57</v>
      </c>
      <c r="I17" s="5">
        <v>3.598635807</v>
      </c>
      <c r="J17" s="5">
        <v>0.89007919199999996</v>
      </c>
      <c r="K17" s="5">
        <v>0.48854864399999998</v>
      </c>
      <c r="L17" s="5">
        <v>0.10992080799999999</v>
      </c>
      <c r="M17" s="4" t="s">
        <v>0</v>
      </c>
    </row>
    <row r="18" spans="1:13">
      <c r="A18" s="4">
        <v>12.002000000000001</v>
      </c>
      <c r="B18" s="4" t="s">
        <v>76</v>
      </c>
      <c r="C18" s="4" t="s">
        <v>1</v>
      </c>
      <c r="D18" s="4" t="s">
        <v>1</v>
      </c>
      <c r="E18" s="5">
        <v>1.242424242</v>
      </c>
      <c r="F18" s="4">
        <v>31</v>
      </c>
      <c r="G18" s="4">
        <v>28</v>
      </c>
      <c r="H18" s="4">
        <v>21</v>
      </c>
      <c r="I18" s="5">
        <v>2.8606097240000001</v>
      </c>
      <c r="J18" s="5">
        <v>0.93959226200000001</v>
      </c>
      <c r="K18" s="5">
        <v>0.36868686899999997</v>
      </c>
      <c r="L18" s="5">
        <v>6.0407738000000002E-2</v>
      </c>
      <c r="M18" s="4" t="s">
        <v>0</v>
      </c>
    </row>
    <row r="19" spans="1:13">
      <c r="A19" s="4">
        <v>12.016</v>
      </c>
      <c r="B19" s="4" t="s">
        <v>75</v>
      </c>
      <c r="C19" s="4" t="s">
        <v>1</v>
      </c>
      <c r="D19" s="4" t="s">
        <v>1</v>
      </c>
      <c r="E19" s="5">
        <v>1.0606060610000001</v>
      </c>
      <c r="F19" s="4">
        <v>90</v>
      </c>
      <c r="G19" s="4">
        <v>57</v>
      </c>
      <c r="H19" s="4" t="s">
        <v>1</v>
      </c>
      <c r="I19" s="5" t="s">
        <v>1</v>
      </c>
      <c r="J19" s="5" t="s">
        <v>1</v>
      </c>
      <c r="K19" s="5" t="s">
        <v>1</v>
      </c>
      <c r="L19" s="5" t="s">
        <v>1</v>
      </c>
      <c r="M19" s="4" t="s">
        <v>1</v>
      </c>
    </row>
    <row r="20" spans="1:13">
      <c r="A20" s="4">
        <v>12.006</v>
      </c>
      <c r="B20" s="4" t="s">
        <v>74</v>
      </c>
      <c r="C20" s="4">
        <v>1.5029999999999999</v>
      </c>
      <c r="D20" s="4">
        <v>0.33700000000000002</v>
      </c>
      <c r="E20" s="5">
        <v>1</v>
      </c>
      <c r="F20" s="4">
        <v>2</v>
      </c>
      <c r="G20" s="4">
        <v>1</v>
      </c>
      <c r="H20" s="4">
        <v>28</v>
      </c>
      <c r="I20" s="5">
        <v>3.1651338739999999</v>
      </c>
      <c r="J20" s="5">
        <v>0.94986183000000002</v>
      </c>
      <c r="K20" s="5">
        <v>0.29545454500000001</v>
      </c>
      <c r="L20" s="5">
        <v>5.0138170000000003E-2</v>
      </c>
      <c r="M20" s="4" t="s">
        <v>1</v>
      </c>
    </row>
    <row r="21" spans="1:13">
      <c r="A21" s="4">
        <v>13.051</v>
      </c>
      <c r="B21" s="4" t="s">
        <v>73</v>
      </c>
      <c r="C21" s="4">
        <v>2.5499999999999998</v>
      </c>
      <c r="D21" s="4">
        <v>0.25</v>
      </c>
      <c r="E21" s="5">
        <v>2.3939393940000002</v>
      </c>
      <c r="F21" s="4">
        <v>117</v>
      </c>
      <c r="G21" s="4">
        <v>59</v>
      </c>
      <c r="H21" s="4">
        <v>169</v>
      </c>
      <c r="I21" s="5">
        <v>4.4413850000000004</v>
      </c>
      <c r="J21" s="5">
        <v>0.865784</v>
      </c>
      <c r="K21" s="5">
        <v>0.57194699999999998</v>
      </c>
      <c r="L21" s="5">
        <v>0.134216</v>
      </c>
      <c r="M21" s="4" t="s">
        <v>1</v>
      </c>
    </row>
    <row r="22" spans="1:13">
      <c r="A22" s="4">
        <v>13.013999999999999</v>
      </c>
      <c r="B22" s="4" t="s">
        <v>72</v>
      </c>
      <c r="C22" s="4">
        <v>3.03</v>
      </c>
      <c r="D22" s="4">
        <v>1.07</v>
      </c>
      <c r="E22" s="5">
        <v>2.3030303029999999</v>
      </c>
      <c r="F22" s="4">
        <v>90</v>
      </c>
      <c r="G22" s="4" t="s">
        <v>1</v>
      </c>
      <c r="H22" s="4" t="s">
        <v>1</v>
      </c>
      <c r="I22" s="5" t="s">
        <v>1</v>
      </c>
      <c r="J22" s="5" t="s">
        <v>1</v>
      </c>
      <c r="K22" s="5" t="s">
        <v>1</v>
      </c>
      <c r="L22" s="5" t="s">
        <v>1</v>
      </c>
      <c r="M22" s="4" t="s">
        <v>0</v>
      </c>
    </row>
    <row r="23" spans="1:13">
      <c r="A23" s="4">
        <v>13.013</v>
      </c>
      <c r="B23" s="4" t="s">
        <v>71</v>
      </c>
      <c r="C23" s="4">
        <v>4.08</v>
      </c>
      <c r="D23" s="4">
        <v>0.13</v>
      </c>
      <c r="E23" s="5">
        <v>2.6666666669999999</v>
      </c>
      <c r="F23" s="4">
        <v>99</v>
      </c>
      <c r="G23" s="4">
        <v>65</v>
      </c>
      <c r="H23" s="4">
        <v>45</v>
      </c>
      <c r="I23" s="5">
        <v>3.5364</v>
      </c>
      <c r="J23" s="5">
        <v>0.92900300000000002</v>
      </c>
      <c r="K23" s="5">
        <v>0.377413</v>
      </c>
      <c r="L23" s="5">
        <v>7.0997000000000005E-2</v>
      </c>
      <c r="M23" s="4" t="s">
        <v>1</v>
      </c>
    </row>
    <row r="24" spans="1:13">
      <c r="A24" s="4">
        <v>12.018000000000001</v>
      </c>
      <c r="B24" s="4" t="s">
        <v>70</v>
      </c>
      <c r="C24" s="4">
        <v>1.0629999999999999</v>
      </c>
      <c r="D24" s="4">
        <v>0.29699999999999999</v>
      </c>
      <c r="E24" s="5">
        <v>2.0606060610000001</v>
      </c>
      <c r="F24" s="4">
        <v>38</v>
      </c>
      <c r="G24" s="4">
        <v>20</v>
      </c>
      <c r="H24" s="4">
        <v>30</v>
      </c>
      <c r="I24" s="5">
        <v>3.276462746</v>
      </c>
      <c r="J24" s="5">
        <v>0.96332625800000005</v>
      </c>
      <c r="K24" s="5">
        <v>0.26713615000000002</v>
      </c>
      <c r="L24" s="5">
        <v>3.6673742000000002E-2</v>
      </c>
      <c r="M24" s="4" t="s">
        <v>1</v>
      </c>
    </row>
    <row r="25" spans="1:13">
      <c r="A25" s="4">
        <v>13.055</v>
      </c>
      <c r="B25" s="4" t="s">
        <v>69</v>
      </c>
      <c r="C25" s="4" t="s">
        <v>1</v>
      </c>
      <c r="D25" s="4" t="s">
        <v>1</v>
      </c>
      <c r="E25" s="5">
        <v>1.6969696970000001</v>
      </c>
      <c r="F25" s="4">
        <v>64</v>
      </c>
      <c r="G25" s="4">
        <v>45</v>
      </c>
      <c r="H25" s="4">
        <v>50</v>
      </c>
      <c r="I25" s="5">
        <v>3.4982350000000002</v>
      </c>
      <c r="J25" s="5">
        <v>0.89422699999999999</v>
      </c>
      <c r="K25" s="5">
        <v>0.48029300000000003</v>
      </c>
      <c r="L25" s="5">
        <v>0.10577300000000001</v>
      </c>
      <c r="M25" s="4" t="s">
        <v>0</v>
      </c>
    </row>
    <row r="26" spans="1:13">
      <c r="A26" s="4">
        <v>12.044</v>
      </c>
      <c r="B26" s="4" t="s">
        <v>68</v>
      </c>
      <c r="C26" s="4" t="s">
        <v>1</v>
      </c>
      <c r="D26" s="4" t="s">
        <v>1</v>
      </c>
      <c r="E26" s="5">
        <v>1.848484848</v>
      </c>
      <c r="F26" s="4">
        <v>68</v>
      </c>
      <c r="G26" s="4">
        <v>65</v>
      </c>
      <c r="H26" s="4">
        <v>58</v>
      </c>
      <c r="I26" s="5">
        <v>3.6663803150000001</v>
      </c>
      <c r="J26" s="5">
        <v>0.90295081200000005</v>
      </c>
      <c r="K26" s="5">
        <v>0.42395153800000002</v>
      </c>
      <c r="L26" s="5">
        <v>9.7049187999999995E-2</v>
      </c>
      <c r="M26" s="4" t="s">
        <v>0</v>
      </c>
    </row>
    <row r="27" spans="1:13">
      <c r="A27" s="4">
        <v>13.03</v>
      </c>
      <c r="B27" s="4" t="s">
        <v>67</v>
      </c>
      <c r="C27" s="4">
        <v>6.18</v>
      </c>
      <c r="D27" s="4">
        <v>0.16</v>
      </c>
      <c r="E27" s="5">
        <v>1.606060606</v>
      </c>
      <c r="F27" s="4">
        <v>6</v>
      </c>
      <c r="G27" s="4">
        <v>4</v>
      </c>
      <c r="H27" s="4">
        <v>351</v>
      </c>
      <c r="I27" s="5">
        <v>4.5094799999999999</v>
      </c>
      <c r="J27" s="5">
        <v>0.76943300000000003</v>
      </c>
      <c r="K27" s="5">
        <v>0.52475700000000003</v>
      </c>
      <c r="L27" s="5">
        <v>0.23056699999999999</v>
      </c>
      <c r="M27" s="4" t="s">
        <v>0</v>
      </c>
    </row>
    <row r="28" spans="1:13">
      <c r="A28" s="4">
        <v>12.01</v>
      </c>
      <c r="B28" s="4" t="s">
        <v>66</v>
      </c>
      <c r="C28" s="4">
        <v>3.4329999999999998</v>
      </c>
      <c r="D28" s="4">
        <v>0.36</v>
      </c>
      <c r="E28" s="5">
        <v>2</v>
      </c>
      <c r="F28" s="4">
        <v>84</v>
      </c>
      <c r="G28" s="4">
        <v>50</v>
      </c>
      <c r="H28" s="4">
        <v>18</v>
      </c>
      <c r="I28" s="5">
        <v>2.4453213040000001</v>
      </c>
      <c r="J28" s="5">
        <v>0.84602310999999997</v>
      </c>
      <c r="K28" s="5">
        <v>0.56129032300000004</v>
      </c>
      <c r="L28" s="5">
        <v>0.15397689000000001</v>
      </c>
      <c r="M28" s="4" t="s">
        <v>1</v>
      </c>
    </row>
    <row r="29" spans="1:13">
      <c r="A29" s="4">
        <v>12.004</v>
      </c>
      <c r="B29" s="4" t="s">
        <v>65</v>
      </c>
      <c r="C29" s="4" t="s">
        <v>1</v>
      </c>
      <c r="D29" s="4" t="s">
        <v>1</v>
      </c>
      <c r="E29" s="5">
        <v>1.7272727269999999</v>
      </c>
      <c r="F29" s="4">
        <v>41</v>
      </c>
      <c r="G29" s="4">
        <v>28</v>
      </c>
      <c r="H29" s="4" t="s">
        <v>1</v>
      </c>
      <c r="I29" s="5" t="s">
        <v>1</v>
      </c>
      <c r="J29" s="5" t="s">
        <v>1</v>
      </c>
      <c r="K29" s="5" t="s">
        <v>1</v>
      </c>
      <c r="L29" s="5" t="s">
        <v>1</v>
      </c>
      <c r="M29" s="4" t="s">
        <v>1</v>
      </c>
    </row>
    <row r="30" spans="1:13">
      <c r="A30" s="4">
        <v>13.032999999999999</v>
      </c>
      <c r="B30" s="4" t="s">
        <v>64</v>
      </c>
      <c r="C30" s="4">
        <v>5.73</v>
      </c>
      <c r="D30" s="4">
        <v>1.17</v>
      </c>
      <c r="E30" s="5">
        <v>1.9090909089999999</v>
      </c>
      <c r="F30" s="4">
        <v>63</v>
      </c>
      <c r="G30" s="4" t="s">
        <v>1</v>
      </c>
      <c r="H30" s="4" t="s">
        <v>1</v>
      </c>
      <c r="I30" s="5" t="s">
        <v>1</v>
      </c>
      <c r="J30" s="5" t="s">
        <v>1</v>
      </c>
      <c r="K30" s="5" t="s">
        <v>1</v>
      </c>
      <c r="L30" s="5" t="s">
        <v>1</v>
      </c>
      <c r="M30" s="4" t="s">
        <v>1</v>
      </c>
    </row>
    <row r="31" spans="1:13">
      <c r="A31" s="4">
        <v>12.051</v>
      </c>
      <c r="B31" s="4" t="s">
        <v>63</v>
      </c>
      <c r="C31" s="4" t="s">
        <v>1</v>
      </c>
      <c r="D31" s="4" t="s">
        <v>1</v>
      </c>
      <c r="E31" s="5">
        <v>1.363636364</v>
      </c>
      <c r="F31" s="4">
        <v>19</v>
      </c>
      <c r="G31" s="4">
        <v>10</v>
      </c>
      <c r="H31" s="4">
        <v>65</v>
      </c>
      <c r="I31" s="5">
        <v>3.5684497930000001</v>
      </c>
      <c r="J31" s="5">
        <v>0.85484397199999995</v>
      </c>
      <c r="K31" s="5">
        <v>0.54365393100000003</v>
      </c>
      <c r="L31" s="5">
        <v>0.14515602799999999</v>
      </c>
      <c r="M31" s="4" t="s">
        <v>1</v>
      </c>
    </row>
    <row r="32" spans="1:13">
      <c r="A32" s="4">
        <v>12.042999999999999</v>
      </c>
      <c r="B32" s="4" t="s">
        <v>62</v>
      </c>
      <c r="C32" s="4" t="s">
        <v>1</v>
      </c>
      <c r="D32" s="4" t="s">
        <v>1</v>
      </c>
      <c r="E32" s="5">
        <v>1.575757576</v>
      </c>
      <c r="F32" s="4">
        <v>19</v>
      </c>
      <c r="G32" s="4">
        <v>12</v>
      </c>
      <c r="H32" s="4">
        <v>429</v>
      </c>
      <c r="I32" s="5">
        <v>5.434183881</v>
      </c>
      <c r="J32" s="5">
        <v>0.89651447699999998</v>
      </c>
      <c r="K32" s="5">
        <v>0.500405514</v>
      </c>
      <c r="L32" s="5">
        <v>0.103485523</v>
      </c>
      <c r="M32" s="4" t="s">
        <v>0</v>
      </c>
    </row>
    <row r="33" spans="1:13">
      <c r="A33" s="4">
        <v>12.023999999999999</v>
      </c>
      <c r="B33" s="4" t="s">
        <v>61</v>
      </c>
      <c r="C33" s="4" t="s">
        <v>1</v>
      </c>
      <c r="D33" s="4" t="s">
        <v>1</v>
      </c>
      <c r="E33" s="5">
        <v>1.3030303029999999</v>
      </c>
      <c r="F33" s="4">
        <v>41</v>
      </c>
      <c r="G33" s="4">
        <v>19</v>
      </c>
      <c r="H33" s="4">
        <v>232</v>
      </c>
      <c r="I33" s="5">
        <v>5.1066155310000001</v>
      </c>
      <c r="J33" s="5">
        <v>0.93755493999999995</v>
      </c>
      <c r="K33" s="5">
        <v>0.39886611999999999</v>
      </c>
      <c r="L33" s="5">
        <v>6.2445059999999997E-2</v>
      </c>
      <c r="M33" s="4" t="s">
        <v>0</v>
      </c>
    </row>
    <row r="34" spans="1:13">
      <c r="A34" s="4">
        <v>13.019</v>
      </c>
      <c r="B34" s="4" t="s">
        <v>60</v>
      </c>
      <c r="C34" s="4">
        <v>10.49</v>
      </c>
      <c r="D34" s="4">
        <v>0.21</v>
      </c>
      <c r="E34" s="5">
        <v>1.4848484850000001</v>
      </c>
      <c r="F34" s="4">
        <v>40</v>
      </c>
      <c r="G34" s="4">
        <v>25</v>
      </c>
      <c r="H34" s="4">
        <v>83</v>
      </c>
      <c r="I34" s="5">
        <v>3.9627159999999999</v>
      </c>
      <c r="J34" s="5">
        <v>0.89677700000000005</v>
      </c>
      <c r="K34" s="5">
        <v>0.40045900000000001</v>
      </c>
      <c r="L34" s="5">
        <v>0.103223</v>
      </c>
      <c r="M34" s="4" t="s">
        <v>1</v>
      </c>
    </row>
    <row r="35" spans="1:13">
      <c r="A35" s="4">
        <v>13.02</v>
      </c>
      <c r="B35" s="4" t="s">
        <v>59</v>
      </c>
      <c r="C35" s="4">
        <v>2.68</v>
      </c>
      <c r="D35" s="4">
        <v>0.27</v>
      </c>
      <c r="E35" s="5">
        <v>1.424242424</v>
      </c>
      <c r="F35" s="4">
        <v>23</v>
      </c>
      <c r="G35" s="4" t="s">
        <v>1</v>
      </c>
      <c r="H35" s="4" t="s">
        <v>1</v>
      </c>
      <c r="I35" s="5" t="s">
        <v>1</v>
      </c>
      <c r="J35" s="5" t="s">
        <v>1</v>
      </c>
      <c r="K35" s="5" t="s">
        <v>1</v>
      </c>
      <c r="L35" s="5" t="s">
        <v>1</v>
      </c>
      <c r="M35" s="4" t="s">
        <v>1</v>
      </c>
    </row>
    <row r="36" spans="1:13">
      <c r="A36" s="4">
        <v>13.002000000000001</v>
      </c>
      <c r="B36" s="4" t="s">
        <v>58</v>
      </c>
      <c r="C36" s="4">
        <v>8.5500000000000007</v>
      </c>
      <c r="D36" s="4">
        <v>0.15</v>
      </c>
      <c r="E36" s="5">
        <v>1.2727272730000001</v>
      </c>
      <c r="F36" s="4">
        <v>32</v>
      </c>
      <c r="G36" s="4">
        <v>13</v>
      </c>
      <c r="H36" s="4">
        <v>4</v>
      </c>
      <c r="I36" s="5">
        <v>1.3862939999999999</v>
      </c>
      <c r="J36" s="5">
        <v>1</v>
      </c>
      <c r="K36" s="5">
        <v>0</v>
      </c>
      <c r="L36" s="5">
        <v>0</v>
      </c>
      <c r="M36" s="4" t="s">
        <v>1</v>
      </c>
    </row>
    <row r="37" spans="1:13">
      <c r="A37" s="4">
        <v>12.019</v>
      </c>
      <c r="B37" s="4" t="s">
        <v>57</v>
      </c>
      <c r="C37" s="4">
        <v>6.9370000000000003</v>
      </c>
      <c r="D37" s="4">
        <v>0.88300000000000001</v>
      </c>
      <c r="E37" s="5">
        <v>1.3333333329999999</v>
      </c>
      <c r="F37" s="4">
        <v>48</v>
      </c>
      <c r="G37" s="4">
        <v>36</v>
      </c>
      <c r="H37" s="4">
        <v>50</v>
      </c>
      <c r="I37" s="5">
        <v>3.6511522420000002</v>
      </c>
      <c r="J37" s="5">
        <v>0.93331563699999998</v>
      </c>
      <c r="K37" s="5">
        <v>0.38592390599999998</v>
      </c>
      <c r="L37" s="5">
        <v>6.6684362999999997E-2</v>
      </c>
      <c r="M37" s="4" t="s">
        <v>1</v>
      </c>
    </row>
    <row r="38" spans="1:13">
      <c r="A38" s="4">
        <v>12.02</v>
      </c>
      <c r="B38" s="4" t="s">
        <v>56</v>
      </c>
      <c r="C38" s="4">
        <v>2.8029999999999999</v>
      </c>
      <c r="D38" s="4">
        <v>0.67300000000000004</v>
      </c>
      <c r="E38" s="5">
        <v>1.0606060610000001</v>
      </c>
      <c r="F38" s="4">
        <v>34</v>
      </c>
      <c r="G38" s="4">
        <v>11</v>
      </c>
      <c r="H38" s="4">
        <v>22</v>
      </c>
      <c r="I38" s="5">
        <v>2.9706219119999999</v>
      </c>
      <c r="J38" s="5">
        <v>0.96104209399999996</v>
      </c>
      <c r="K38" s="5">
        <v>0.259469697</v>
      </c>
      <c r="L38" s="5">
        <v>3.8957906E-2</v>
      </c>
      <c r="M38" s="4" t="s">
        <v>0</v>
      </c>
    </row>
    <row r="39" spans="1:13">
      <c r="A39" s="4">
        <v>12.035</v>
      </c>
      <c r="B39" s="4" t="s">
        <v>55</v>
      </c>
      <c r="C39" s="4" t="s">
        <v>1</v>
      </c>
      <c r="D39" s="4" t="s">
        <v>1</v>
      </c>
      <c r="E39" s="5">
        <v>1.393939394</v>
      </c>
      <c r="F39" s="4">
        <v>44</v>
      </c>
      <c r="G39" s="4">
        <v>14</v>
      </c>
      <c r="H39" s="4">
        <v>40</v>
      </c>
      <c r="I39" s="5">
        <v>3.4312323409999999</v>
      </c>
      <c r="J39" s="5">
        <v>0.93015572400000002</v>
      </c>
      <c r="K39" s="5">
        <v>0.37254902000000001</v>
      </c>
      <c r="L39" s="5">
        <v>6.9844275999999997E-2</v>
      </c>
      <c r="M39" s="4" t="s">
        <v>1</v>
      </c>
    </row>
    <row r="40" spans="1:13">
      <c r="A40" s="4">
        <v>12.041</v>
      </c>
      <c r="B40" s="4" t="s">
        <v>54</v>
      </c>
      <c r="C40" s="4" t="s">
        <v>1</v>
      </c>
      <c r="D40" s="4" t="s">
        <v>1</v>
      </c>
      <c r="E40" s="5">
        <v>0.96969696999999999</v>
      </c>
      <c r="F40" s="4">
        <v>29</v>
      </c>
      <c r="G40" s="4">
        <v>21</v>
      </c>
      <c r="H40" s="4">
        <v>99</v>
      </c>
      <c r="I40" s="5">
        <v>4.3243219289999999</v>
      </c>
      <c r="J40" s="5">
        <v>0.94106836599999999</v>
      </c>
      <c r="K40" s="5">
        <v>0.34694029900000001</v>
      </c>
      <c r="L40" s="5">
        <v>5.8931633999999997E-2</v>
      </c>
      <c r="M40" s="4" t="s">
        <v>1</v>
      </c>
    </row>
    <row r="41" spans="1:13">
      <c r="A41" s="4">
        <v>13.018000000000001</v>
      </c>
      <c r="B41" s="4" t="s">
        <v>53</v>
      </c>
      <c r="C41" s="4">
        <v>5.38</v>
      </c>
      <c r="D41" s="4">
        <v>1.5</v>
      </c>
      <c r="E41" s="5">
        <v>0.81818181800000001</v>
      </c>
      <c r="F41" s="4">
        <v>14</v>
      </c>
      <c r="G41" s="4">
        <v>10</v>
      </c>
      <c r="H41" s="4">
        <v>29</v>
      </c>
      <c r="I41" s="5">
        <v>3.2532719999999999</v>
      </c>
      <c r="J41" s="5">
        <v>0.96613800000000005</v>
      </c>
      <c r="K41" s="5">
        <v>0.23737</v>
      </c>
      <c r="L41" s="5">
        <v>3.3862000000000003E-2</v>
      </c>
      <c r="M41" s="4" t="s">
        <v>1</v>
      </c>
    </row>
    <row r="42" spans="1:13">
      <c r="A42" s="4">
        <v>13.016</v>
      </c>
      <c r="B42" s="4" t="s">
        <v>52</v>
      </c>
      <c r="C42" s="4">
        <v>4.93</v>
      </c>
      <c r="D42" s="4">
        <v>1.06</v>
      </c>
      <c r="E42" s="5">
        <v>1.181818182</v>
      </c>
      <c r="F42" s="4">
        <v>40</v>
      </c>
      <c r="G42" s="4">
        <v>33</v>
      </c>
      <c r="H42" s="4">
        <v>76</v>
      </c>
      <c r="I42" s="5">
        <v>3.611348</v>
      </c>
      <c r="J42" s="5">
        <v>0.83388799999999996</v>
      </c>
      <c r="K42" s="5">
        <v>0.59406400000000004</v>
      </c>
      <c r="L42" s="5">
        <v>0.16611200000000001</v>
      </c>
      <c r="M42" s="4" t="s">
        <v>1</v>
      </c>
    </row>
    <row r="43" spans="1:13">
      <c r="A43" s="4">
        <v>13.007999999999999</v>
      </c>
      <c r="B43" s="4" t="s">
        <v>51</v>
      </c>
      <c r="C43" s="4">
        <v>3.88</v>
      </c>
      <c r="D43" s="4">
        <v>0.65</v>
      </c>
      <c r="E43" s="5">
        <v>0.909090909</v>
      </c>
      <c r="F43" s="4">
        <v>31</v>
      </c>
      <c r="G43" s="4">
        <v>15</v>
      </c>
      <c r="H43" s="4">
        <v>20</v>
      </c>
      <c r="I43" s="5">
        <v>2.8877929999999998</v>
      </c>
      <c r="J43" s="5">
        <v>0.96396899999999996</v>
      </c>
      <c r="K43" s="5">
        <v>0.271339</v>
      </c>
      <c r="L43" s="5">
        <v>3.6031000000000001E-2</v>
      </c>
      <c r="M43" s="4" t="s">
        <v>0</v>
      </c>
    </row>
    <row r="44" spans="1:13">
      <c r="A44" s="4">
        <v>12.013999999999999</v>
      </c>
      <c r="B44" s="4" t="s">
        <v>50</v>
      </c>
      <c r="C44" s="4">
        <v>0.04</v>
      </c>
      <c r="D44" s="4">
        <v>0.80700000000000005</v>
      </c>
      <c r="E44" s="5">
        <v>1.2727272730000001</v>
      </c>
      <c r="F44" s="4">
        <v>50</v>
      </c>
      <c r="G44" s="4">
        <v>24</v>
      </c>
      <c r="H44" s="4">
        <v>22</v>
      </c>
      <c r="I44" s="5">
        <v>2.8108124220000001</v>
      </c>
      <c r="J44" s="5">
        <v>0.90934125499999996</v>
      </c>
      <c r="K44" s="5">
        <v>0.42100731800000002</v>
      </c>
      <c r="L44" s="5">
        <v>9.0658744999999999E-2</v>
      </c>
      <c r="M44" s="4" t="s">
        <v>0</v>
      </c>
    </row>
    <row r="45" spans="1:13">
      <c r="A45" s="4">
        <v>12.039</v>
      </c>
      <c r="B45" s="4" t="s">
        <v>49</v>
      </c>
      <c r="C45" s="4" t="s">
        <v>1</v>
      </c>
      <c r="D45" s="4" t="s">
        <v>1</v>
      </c>
      <c r="E45" s="5">
        <v>1.1212121209999999</v>
      </c>
      <c r="F45" s="4">
        <v>50</v>
      </c>
      <c r="G45" s="4">
        <v>36</v>
      </c>
      <c r="H45" s="4" t="s">
        <v>1</v>
      </c>
      <c r="I45" s="5" t="s">
        <v>1</v>
      </c>
      <c r="J45" s="5" t="s">
        <v>1</v>
      </c>
      <c r="K45" s="5" t="s">
        <v>1</v>
      </c>
      <c r="L45" s="5" t="s">
        <v>1</v>
      </c>
      <c r="M45" s="4" t="s">
        <v>1</v>
      </c>
    </row>
    <row r="46" spans="1:13">
      <c r="A46" s="4">
        <v>13.044</v>
      </c>
      <c r="B46" s="4" t="s">
        <v>48</v>
      </c>
      <c r="C46" s="4">
        <v>4.46</v>
      </c>
      <c r="D46" s="4">
        <v>0.08</v>
      </c>
      <c r="E46" s="5">
        <v>0.81818181800000001</v>
      </c>
      <c r="F46" s="4">
        <v>22</v>
      </c>
      <c r="G46" s="4">
        <v>10</v>
      </c>
      <c r="H46" s="4">
        <v>124</v>
      </c>
      <c r="I46" s="5">
        <v>4.1733900000000004</v>
      </c>
      <c r="J46" s="5">
        <v>0.86579799999999996</v>
      </c>
      <c r="K46" s="5">
        <v>0.51090899999999995</v>
      </c>
      <c r="L46" s="5">
        <v>0.13420199999999999</v>
      </c>
      <c r="M46" s="4" t="s">
        <v>0</v>
      </c>
    </row>
    <row r="47" spans="1:13">
      <c r="A47" s="4">
        <v>12.045</v>
      </c>
      <c r="B47" s="4" t="s">
        <v>47</v>
      </c>
      <c r="C47" s="4" t="s">
        <v>1</v>
      </c>
      <c r="D47" s="4" t="s">
        <v>1</v>
      </c>
      <c r="E47" s="5">
        <v>0.93939393900000001</v>
      </c>
      <c r="F47" s="4">
        <v>24</v>
      </c>
      <c r="G47" s="4">
        <v>14</v>
      </c>
      <c r="H47" s="4">
        <v>34</v>
      </c>
      <c r="I47" s="5">
        <v>3.4508809010000001</v>
      </c>
      <c r="J47" s="5">
        <v>0.97859560199999995</v>
      </c>
      <c r="K47" s="5">
        <v>0.24149659900000001</v>
      </c>
      <c r="L47" s="5">
        <v>2.1404398000000002E-2</v>
      </c>
      <c r="M47" s="4" t="s">
        <v>0</v>
      </c>
    </row>
    <row r="48" spans="1:13">
      <c r="A48" s="4">
        <v>12.034000000000001</v>
      </c>
      <c r="B48" s="4" t="s">
        <v>46</v>
      </c>
      <c r="C48" s="4" t="s">
        <v>1</v>
      </c>
      <c r="D48" s="4" t="s">
        <v>1</v>
      </c>
      <c r="E48" s="5">
        <v>0.93939393900000001</v>
      </c>
      <c r="F48" s="4">
        <v>13</v>
      </c>
      <c r="G48" s="4">
        <v>5</v>
      </c>
      <c r="H48" s="4" t="s">
        <v>1</v>
      </c>
      <c r="I48" s="5" t="s">
        <v>1</v>
      </c>
      <c r="J48" s="5" t="s">
        <v>1</v>
      </c>
      <c r="K48" s="5" t="s">
        <v>1</v>
      </c>
      <c r="L48" s="5" t="s">
        <v>1</v>
      </c>
      <c r="M48" s="4" t="s">
        <v>1</v>
      </c>
    </row>
    <row r="49" spans="1:13">
      <c r="A49" s="4">
        <v>13.037000000000001</v>
      </c>
      <c r="B49" s="4" t="s">
        <v>45</v>
      </c>
      <c r="C49" s="4">
        <v>5.41</v>
      </c>
      <c r="D49" s="4">
        <v>0.54</v>
      </c>
      <c r="E49" s="5">
        <v>0.96969696999999999</v>
      </c>
      <c r="F49" s="4">
        <v>45</v>
      </c>
      <c r="G49" s="4">
        <v>14</v>
      </c>
      <c r="H49" s="4">
        <v>49</v>
      </c>
      <c r="I49" s="5">
        <v>3.713527</v>
      </c>
      <c r="J49" s="5">
        <v>0.95418800000000004</v>
      </c>
      <c r="K49" s="5">
        <v>0.27882299999999999</v>
      </c>
      <c r="L49" s="5">
        <v>4.5811999999999999E-2</v>
      </c>
      <c r="M49" s="4" t="s">
        <v>0</v>
      </c>
    </row>
    <row r="50" spans="1:13">
      <c r="A50" s="4">
        <v>12.007</v>
      </c>
      <c r="B50" s="4" t="s">
        <v>44</v>
      </c>
      <c r="C50" s="4">
        <v>2.5569999999999999</v>
      </c>
      <c r="D50" s="4">
        <v>0.183</v>
      </c>
      <c r="E50" s="5">
        <v>0.606060606</v>
      </c>
      <c r="F50" s="4">
        <v>38</v>
      </c>
      <c r="G50" s="4">
        <v>21</v>
      </c>
      <c r="H50" s="4">
        <v>17</v>
      </c>
      <c r="I50" s="5">
        <v>2.2400941940000001</v>
      </c>
      <c r="J50" s="5">
        <v>0.79065496400000002</v>
      </c>
      <c r="K50" s="5">
        <v>0.54731457800000005</v>
      </c>
      <c r="L50" s="5">
        <v>0.20934503600000001</v>
      </c>
      <c r="M50" s="4" t="s">
        <v>1</v>
      </c>
    </row>
    <row r="51" spans="1:13">
      <c r="A51" s="4">
        <v>12.032</v>
      </c>
      <c r="B51" s="4" t="s">
        <v>43</v>
      </c>
      <c r="C51" s="4" t="s">
        <v>1</v>
      </c>
      <c r="D51" s="4" t="s">
        <v>1</v>
      </c>
      <c r="E51" s="5">
        <v>0.909090909</v>
      </c>
      <c r="F51" s="4">
        <v>29</v>
      </c>
      <c r="G51" s="4">
        <v>14</v>
      </c>
      <c r="H51" s="4">
        <v>43</v>
      </c>
      <c r="I51" s="5">
        <v>3.2751887709999998</v>
      </c>
      <c r="J51" s="5">
        <v>0.87078290700000005</v>
      </c>
      <c r="K51" s="5">
        <v>0.50927883500000004</v>
      </c>
      <c r="L51" s="5">
        <v>0.12921709300000001</v>
      </c>
      <c r="M51" s="4" t="s">
        <v>1</v>
      </c>
    </row>
    <row r="52" spans="1:13">
      <c r="A52" s="4">
        <v>12.042</v>
      </c>
      <c r="B52" s="4" t="s">
        <v>42</v>
      </c>
      <c r="C52" s="4" t="s">
        <v>1</v>
      </c>
      <c r="D52" s="4" t="s">
        <v>1</v>
      </c>
      <c r="E52" s="5">
        <v>0.87878787899999999</v>
      </c>
      <c r="F52" s="4">
        <v>25</v>
      </c>
      <c r="G52" s="4">
        <v>15</v>
      </c>
      <c r="H52" s="4">
        <v>83</v>
      </c>
      <c r="I52" s="5">
        <v>4.2605414980000003</v>
      </c>
      <c r="J52" s="5">
        <v>0.96417632499999995</v>
      </c>
      <c r="K52" s="5">
        <v>0.300970874</v>
      </c>
      <c r="L52" s="5">
        <v>3.5823674999999999E-2</v>
      </c>
      <c r="M52" s="4" t="s">
        <v>1</v>
      </c>
    </row>
    <row r="53" spans="1:13">
      <c r="A53" s="4">
        <v>13.06</v>
      </c>
      <c r="B53" s="4" t="s">
        <v>41</v>
      </c>
      <c r="C53" s="4">
        <v>11.93</v>
      </c>
      <c r="D53" s="4">
        <v>0.55000000000000004</v>
      </c>
      <c r="E53" s="5">
        <v>0.909090909</v>
      </c>
      <c r="F53" s="4">
        <v>22</v>
      </c>
      <c r="G53" s="4">
        <v>17</v>
      </c>
      <c r="H53" s="4">
        <v>122</v>
      </c>
      <c r="I53" s="5">
        <v>4.2955350000000001</v>
      </c>
      <c r="J53" s="5">
        <v>0.894154</v>
      </c>
      <c r="K53" s="5">
        <v>0.51426899999999998</v>
      </c>
      <c r="L53" s="5">
        <v>0.105846</v>
      </c>
      <c r="M53" s="4" t="s">
        <v>1</v>
      </c>
    </row>
    <row r="54" spans="1:13">
      <c r="A54" s="4">
        <v>12.026</v>
      </c>
      <c r="B54" s="4" t="s">
        <v>40</v>
      </c>
      <c r="C54" s="4">
        <v>0.54700000000000004</v>
      </c>
      <c r="D54" s="4">
        <v>0.48699999999999999</v>
      </c>
      <c r="E54" s="5">
        <v>0.606060606</v>
      </c>
      <c r="F54" s="4">
        <v>40</v>
      </c>
      <c r="G54" s="4">
        <v>9</v>
      </c>
      <c r="H54" s="4">
        <v>27</v>
      </c>
      <c r="I54" s="5">
        <v>3.013514287</v>
      </c>
      <c r="J54" s="5">
        <v>0.91433963799999995</v>
      </c>
      <c r="K54" s="5">
        <v>0.41354497400000001</v>
      </c>
      <c r="L54" s="5">
        <v>8.5660362000000004E-2</v>
      </c>
      <c r="M54" s="4" t="s">
        <v>0</v>
      </c>
    </row>
    <row r="55" spans="1:13">
      <c r="A55" s="4">
        <v>12.016999999999999</v>
      </c>
      <c r="B55" s="4" t="s">
        <v>39</v>
      </c>
      <c r="C55" s="4">
        <v>1.143</v>
      </c>
      <c r="D55" s="4">
        <v>0.2</v>
      </c>
      <c r="E55" s="5">
        <v>0.81818181800000001</v>
      </c>
      <c r="F55" s="4">
        <v>31</v>
      </c>
      <c r="G55" s="4">
        <v>23</v>
      </c>
      <c r="H55" s="4">
        <v>105</v>
      </c>
      <c r="I55" s="5">
        <v>4.3474596569999999</v>
      </c>
      <c r="J55" s="5">
        <v>0.93414196299999996</v>
      </c>
      <c r="K55" s="5">
        <v>0.39114658899999999</v>
      </c>
      <c r="L55" s="5">
        <v>6.5858036999999994E-2</v>
      </c>
      <c r="M55" s="4" t="s">
        <v>1</v>
      </c>
    </row>
    <row r="56" spans="1:13">
      <c r="A56" s="4">
        <v>12.023</v>
      </c>
      <c r="B56" s="4" t="s">
        <v>38</v>
      </c>
      <c r="C56" s="4">
        <v>2.3330000000000002</v>
      </c>
      <c r="D56" s="4">
        <v>0.317</v>
      </c>
      <c r="E56" s="5">
        <v>0.66666666699999999</v>
      </c>
      <c r="F56" s="4">
        <v>41</v>
      </c>
      <c r="G56" s="4">
        <v>19</v>
      </c>
      <c r="H56" s="4">
        <v>27</v>
      </c>
      <c r="I56" s="5">
        <v>2.8803596800000002</v>
      </c>
      <c r="J56" s="5">
        <v>0.87393878899999999</v>
      </c>
      <c r="K56" s="5">
        <v>0.38945005599999999</v>
      </c>
      <c r="L56" s="5">
        <v>0.12606121100000001</v>
      </c>
      <c r="M56" s="4" t="s">
        <v>1</v>
      </c>
    </row>
    <row r="57" spans="1:13">
      <c r="A57" s="4">
        <v>13.045999999999999</v>
      </c>
      <c r="B57" s="4" t="s">
        <v>37</v>
      </c>
      <c r="C57" s="4">
        <v>9.2899999999999991</v>
      </c>
      <c r="D57" s="4">
        <v>0.85</v>
      </c>
      <c r="E57" s="5">
        <v>0.75757575799999999</v>
      </c>
      <c r="F57" s="4">
        <v>19</v>
      </c>
      <c r="G57" s="4">
        <v>11</v>
      </c>
      <c r="H57" s="4">
        <v>112</v>
      </c>
      <c r="I57" s="5">
        <v>4.335496</v>
      </c>
      <c r="J57" s="5">
        <v>0.91882900000000001</v>
      </c>
      <c r="K57" s="5">
        <v>0.39666000000000001</v>
      </c>
      <c r="L57" s="5">
        <v>8.1170999999999993E-2</v>
      </c>
      <c r="M57" s="4" t="s">
        <v>1</v>
      </c>
    </row>
    <row r="58" spans="1:13">
      <c r="A58" s="4">
        <v>13.005000000000001</v>
      </c>
      <c r="B58" s="4" t="s">
        <v>36</v>
      </c>
      <c r="C58" s="4">
        <v>5.45</v>
      </c>
      <c r="D58" s="4">
        <v>0.15</v>
      </c>
      <c r="E58" s="5">
        <v>0.81818181800000001</v>
      </c>
      <c r="F58" s="4">
        <v>35</v>
      </c>
      <c r="G58" s="4">
        <v>20</v>
      </c>
      <c r="H58" s="4">
        <v>19</v>
      </c>
      <c r="I58" s="5">
        <v>2.753241</v>
      </c>
      <c r="J58" s="5">
        <v>0.93506500000000004</v>
      </c>
      <c r="K58" s="5">
        <v>0.32928499999999999</v>
      </c>
      <c r="L58" s="5">
        <v>6.4935000000000007E-2</v>
      </c>
      <c r="M58" s="4" t="s">
        <v>1</v>
      </c>
    </row>
    <row r="59" spans="1:13">
      <c r="A59" s="4">
        <v>13.05</v>
      </c>
      <c r="B59" s="4" t="s">
        <v>35</v>
      </c>
      <c r="C59" s="4">
        <v>8.8800000000000008</v>
      </c>
      <c r="D59" s="4">
        <v>0.2</v>
      </c>
      <c r="E59" s="5">
        <v>0.84848484800000001</v>
      </c>
      <c r="F59" s="4">
        <v>26</v>
      </c>
      <c r="G59" s="4">
        <v>10</v>
      </c>
      <c r="H59" s="4">
        <v>73</v>
      </c>
      <c r="I59" s="5">
        <v>3.8572289999999998</v>
      </c>
      <c r="J59" s="5">
        <v>0.89902499999999996</v>
      </c>
      <c r="K59" s="5">
        <v>0.496724</v>
      </c>
      <c r="L59" s="5">
        <v>0.100975</v>
      </c>
      <c r="M59" s="4" t="s">
        <v>0</v>
      </c>
    </row>
    <row r="60" spans="1:13">
      <c r="A60" s="4">
        <v>12.048</v>
      </c>
      <c r="B60" s="4" t="s">
        <v>34</v>
      </c>
      <c r="C60" s="4" t="s">
        <v>1</v>
      </c>
      <c r="D60" s="4" t="s">
        <v>1</v>
      </c>
      <c r="E60" s="5">
        <v>1</v>
      </c>
      <c r="F60" s="4">
        <v>11</v>
      </c>
      <c r="G60" s="4">
        <v>11</v>
      </c>
      <c r="H60" s="4">
        <v>27</v>
      </c>
      <c r="I60" s="5">
        <v>3.1467155670000002</v>
      </c>
      <c r="J60" s="5">
        <v>0.95475464799999998</v>
      </c>
      <c r="K60" s="5">
        <v>0.26533996700000001</v>
      </c>
      <c r="L60" s="5">
        <v>4.5245352000000003E-2</v>
      </c>
      <c r="M60" s="4" t="s">
        <v>1</v>
      </c>
    </row>
    <row r="61" spans="1:13">
      <c r="A61" s="4">
        <v>13.006</v>
      </c>
      <c r="B61" s="4" t="s">
        <v>33</v>
      </c>
      <c r="C61" s="4" t="s">
        <v>1</v>
      </c>
      <c r="D61" s="4" t="s">
        <v>1</v>
      </c>
      <c r="E61" s="5">
        <v>0.81818181800000001</v>
      </c>
      <c r="F61" s="4">
        <v>17</v>
      </c>
      <c r="G61" s="4" t="s">
        <v>1</v>
      </c>
      <c r="H61" s="4" t="s">
        <v>1</v>
      </c>
      <c r="I61" s="5" t="s">
        <v>1</v>
      </c>
      <c r="J61" s="5" t="s">
        <v>1</v>
      </c>
      <c r="K61" s="5" t="s">
        <v>1</v>
      </c>
      <c r="L61" s="5" t="s">
        <v>1</v>
      </c>
      <c r="M61" s="4" t="s">
        <v>1</v>
      </c>
    </row>
    <row r="62" spans="1:13">
      <c r="A62" s="4">
        <v>12.029</v>
      </c>
      <c r="B62" s="4" t="s">
        <v>32</v>
      </c>
      <c r="C62" s="4">
        <v>6.83</v>
      </c>
      <c r="D62" s="4">
        <v>0.66</v>
      </c>
      <c r="E62" s="5">
        <v>0.57575757599999999</v>
      </c>
      <c r="F62" s="4">
        <v>26</v>
      </c>
      <c r="G62" s="4">
        <v>18</v>
      </c>
      <c r="H62" s="4">
        <v>56</v>
      </c>
      <c r="I62" s="5">
        <v>3.7607624610000001</v>
      </c>
      <c r="J62" s="5">
        <v>0.93426928899999995</v>
      </c>
      <c r="K62" s="5">
        <v>0.357267732</v>
      </c>
      <c r="L62" s="5">
        <v>6.5730710999999997E-2</v>
      </c>
      <c r="M62" s="4" t="s">
        <v>1</v>
      </c>
    </row>
    <row r="63" spans="1:13">
      <c r="A63" s="12">
        <v>12.04</v>
      </c>
      <c r="B63" s="4" t="s">
        <v>31</v>
      </c>
      <c r="C63" s="12">
        <v>0</v>
      </c>
      <c r="D63" s="12">
        <v>0</v>
      </c>
      <c r="E63" s="13">
        <v>0.75757575757575801</v>
      </c>
      <c r="F63" s="14">
        <v>28</v>
      </c>
      <c r="G63" s="14">
        <v>24</v>
      </c>
      <c r="H63" s="12" t="s">
        <v>1</v>
      </c>
      <c r="I63" s="15" t="s">
        <v>1</v>
      </c>
      <c r="J63" s="15" t="s">
        <v>1</v>
      </c>
      <c r="K63" s="15" t="s">
        <v>1</v>
      </c>
      <c r="L63" s="15" t="s">
        <v>1</v>
      </c>
      <c r="M63" s="12" t="s">
        <v>1</v>
      </c>
    </row>
    <row r="64" spans="1:13">
      <c r="A64" s="4">
        <v>13.052</v>
      </c>
      <c r="B64" s="4" t="s">
        <v>30</v>
      </c>
      <c r="C64" s="4">
        <v>3.29</v>
      </c>
      <c r="D64" s="4">
        <v>1.32</v>
      </c>
      <c r="E64" s="5">
        <v>0.75757575799999999</v>
      </c>
      <c r="F64" s="4">
        <v>12</v>
      </c>
      <c r="G64" s="4">
        <v>5</v>
      </c>
      <c r="H64" s="4">
        <v>39663</v>
      </c>
      <c r="I64" s="5">
        <v>10.072010000000001</v>
      </c>
      <c r="J64" s="5">
        <v>0.95125099999999996</v>
      </c>
      <c r="K64" s="5">
        <v>0.33039499999999999</v>
      </c>
      <c r="L64" s="5">
        <v>4.8749000000000001E-2</v>
      </c>
      <c r="M64" s="4" t="s">
        <v>1</v>
      </c>
    </row>
    <row r="65" spans="1:13">
      <c r="A65" s="4">
        <v>13.039</v>
      </c>
      <c r="B65" s="4" t="s">
        <v>29</v>
      </c>
      <c r="C65" s="4">
        <v>6.48</v>
      </c>
      <c r="D65" s="4">
        <v>0.98</v>
      </c>
      <c r="E65" s="5">
        <v>0.696969697</v>
      </c>
      <c r="F65" s="4">
        <v>58</v>
      </c>
      <c r="G65" s="4">
        <v>33</v>
      </c>
      <c r="H65" s="4">
        <v>70</v>
      </c>
      <c r="I65" s="5">
        <v>4.052181</v>
      </c>
      <c r="J65" s="5">
        <v>0.95379199999999997</v>
      </c>
      <c r="K65" s="5">
        <v>0.31821899999999997</v>
      </c>
      <c r="L65" s="5">
        <v>4.6207999999999999E-2</v>
      </c>
      <c r="M65" s="4" t="s">
        <v>0</v>
      </c>
    </row>
    <row r="66" spans="1:13">
      <c r="A66" s="4">
        <v>12.037000000000001</v>
      </c>
      <c r="B66" s="4" t="s">
        <v>28</v>
      </c>
      <c r="C66" s="4" t="s">
        <v>1</v>
      </c>
      <c r="D66" s="4" t="s">
        <v>1</v>
      </c>
      <c r="E66" s="5">
        <v>0.57575757599999999</v>
      </c>
      <c r="F66" s="4">
        <v>10</v>
      </c>
      <c r="G66" s="4">
        <v>3</v>
      </c>
      <c r="H66" s="4">
        <v>142</v>
      </c>
      <c r="I66" s="5">
        <v>4.4517893009999998</v>
      </c>
      <c r="J66" s="5">
        <v>0.89829391700000005</v>
      </c>
      <c r="K66" s="5">
        <v>0.40485697700000001</v>
      </c>
      <c r="L66" s="5">
        <v>0.101706083</v>
      </c>
      <c r="M66" s="4" t="s">
        <v>1</v>
      </c>
    </row>
    <row r="67" spans="1:13">
      <c r="A67" s="4">
        <v>13.048</v>
      </c>
      <c r="B67" s="4" t="s">
        <v>27</v>
      </c>
      <c r="C67" s="4">
        <v>6.18</v>
      </c>
      <c r="D67" s="4">
        <v>0.94</v>
      </c>
      <c r="E67" s="5">
        <v>0.72727272700000001</v>
      </c>
      <c r="F67" s="4">
        <v>16</v>
      </c>
      <c r="G67" s="4">
        <v>7</v>
      </c>
      <c r="H67" s="4">
        <v>115</v>
      </c>
      <c r="I67" s="5">
        <v>4.025131</v>
      </c>
      <c r="J67" s="5">
        <v>0.84830099999999997</v>
      </c>
      <c r="K67" s="5">
        <v>0.49986999999999998</v>
      </c>
      <c r="L67" s="5">
        <v>0.151699</v>
      </c>
      <c r="M67" s="4" t="s">
        <v>1</v>
      </c>
    </row>
    <row r="68" spans="1:13">
      <c r="A68" s="4">
        <v>13.015000000000001</v>
      </c>
      <c r="B68" s="4" t="s">
        <v>26</v>
      </c>
      <c r="C68" s="4">
        <v>7.08</v>
      </c>
      <c r="D68" s="4">
        <v>2.2599999999999998</v>
      </c>
      <c r="E68" s="5">
        <v>0.696969697</v>
      </c>
      <c r="F68" s="4">
        <v>47</v>
      </c>
      <c r="G68" s="4">
        <v>29</v>
      </c>
      <c r="H68" s="4">
        <v>27</v>
      </c>
      <c r="I68" s="5">
        <v>2.9347430000000001</v>
      </c>
      <c r="J68" s="5">
        <v>0.89043899999999998</v>
      </c>
      <c r="K68" s="5">
        <v>0.47930800000000001</v>
      </c>
      <c r="L68" s="5">
        <v>0.10956100000000001</v>
      </c>
      <c r="M68" s="4" t="s">
        <v>1</v>
      </c>
    </row>
    <row r="69" spans="1:13">
      <c r="A69" s="4">
        <v>13.026</v>
      </c>
      <c r="B69" s="4" t="s">
        <v>25</v>
      </c>
      <c r="C69" s="4">
        <v>11.66</v>
      </c>
      <c r="D69" s="4">
        <v>1.77</v>
      </c>
      <c r="E69" s="5">
        <v>0.45454545499999999</v>
      </c>
      <c r="F69" s="4">
        <v>6</v>
      </c>
      <c r="G69" s="4" t="s">
        <v>1</v>
      </c>
      <c r="H69" s="4" t="s">
        <v>1</v>
      </c>
      <c r="I69" s="5" t="s">
        <v>1</v>
      </c>
      <c r="J69" s="5" t="s">
        <v>1</v>
      </c>
      <c r="K69" s="5" t="s">
        <v>1</v>
      </c>
      <c r="L69" s="5" t="s">
        <v>1</v>
      </c>
      <c r="M69" s="4" t="s">
        <v>1</v>
      </c>
    </row>
    <row r="70" spans="1:13">
      <c r="A70" s="4">
        <v>12.047000000000001</v>
      </c>
      <c r="B70" s="4" t="s">
        <v>24</v>
      </c>
      <c r="C70" s="4" t="s">
        <v>1</v>
      </c>
      <c r="D70" s="4" t="s">
        <v>1</v>
      </c>
      <c r="E70" s="5">
        <v>0.45454545499999999</v>
      </c>
      <c r="F70" s="4">
        <v>4</v>
      </c>
      <c r="G70" s="4">
        <v>3</v>
      </c>
      <c r="H70" s="4">
        <v>68</v>
      </c>
      <c r="I70" s="5">
        <v>3.793294591</v>
      </c>
      <c r="J70" s="5">
        <v>0.89898984800000004</v>
      </c>
      <c r="K70" s="5">
        <v>0.47084398999999999</v>
      </c>
      <c r="L70" s="5">
        <v>0.10101015200000001</v>
      </c>
      <c r="M70" s="4" t="s">
        <v>1</v>
      </c>
    </row>
    <row r="71" spans="1:13">
      <c r="A71" s="4">
        <v>13.041</v>
      </c>
      <c r="B71" s="4" t="s">
        <v>23</v>
      </c>
      <c r="C71" s="4">
        <v>2.79</v>
      </c>
      <c r="D71" s="4">
        <v>0.94</v>
      </c>
      <c r="E71" s="5">
        <v>0.72727272700000001</v>
      </c>
      <c r="F71" s="4">
        <v>30</v>
      </c>
      <c r="G71" s="4">
        <v>28</v>
      </c>
      <c r="H71" s="4">
        <v>42</v>
      </c>
      <c r="I71" s="5">
        <v>3.5636000000000001</v>
      </c>
      <c r="J71" s="5">
        <v>0.95342800000000005</v>
      </c>
      <c r="K71" s="5">
        <v>0.30519499999999999</v>
      </c>
      <c r="L71" s="5">
        <v>4.6572000000000002E-2</v>
      </c>
      <c r="M71" s="4" t="s">
        <v>0</v>
      </c>
    </row>
    <row r="72" spans="1:13">
      <c r="A72" s="4">
        <v>13.042999999999999</v>
      </c>
      <c r="B72" s="4" t="s">
        <v>22</v>
      </c>
      <c r="C72" s="4">
        <v>7.37</v>
      </c>
      <c r="D72" s="4">
        <v>0.4</v>
      </c>
      <c r="E72" s="5">
        <v>0.66666666699999999</v>
      </c>
      <c r="F72" s="4">
        <v>23</v>
      </c>
      <c r="G72" s="4">
        <v>7</v>
      </c>
      <c r="H72" s="4">
        <v>75</v>
      </c>
      <c r="I72" s="5">
        <v>4.0573829999999997</v>
      </c>
      <c r="J72" s="5">
        <v>0.93975600000000004</v>
      </c>
      <c r="K72" s="5">
        <v>0.332231</v>
      </c>
      <c r="L72" s="5">
        <v>6.0243999999999999E-2</v>
      </c>
      <c r="M72" s="4" t="s">
        <v>1</v>
      </c>
    </row>
    <row r="73" spans="1:13">
      <c r="A73" s="4">
        <v>12.026999999999999</v>
      </c>
      <c r="B73" s="4" t="s">
        <v>21</v>
      </c>
      <c r="C73" s="4">
        <v>3.2</v>
      </c>
      <c r="D73" s="4">
        <v>0.81</v>
      </c>
      <c r="E73" s="5">
        <v>0.36363636399999999</v>
      </c>
      <c r="F73" s="4">
        <v>1</v>
      </c>
      <c r="G73" s="4">
        <v>1</v>
      </c>
      <c r="H73" s="4">
        <v>87</v>
      </c>
      <c r="I73" s="5">
        <v>4.0559312580000002</v>
      </c>
      <c r="J73" s="5">
        <v>0.90819854600000005</v>
      </c>
      <c r="K73" s="5">
        <v>0.420993277</v>
      </c>
      <c r="L73" s="5">
        <v>9.1801454000000005E-2</v>
      </c>
      <c r="M73" s="4" t="s">
        <v>1</v>
      </c>
    </row>
    <row r="74" spans="1:13">
      <c r="A74" s="4">
        <v>13.038</v>
      </c>
      <c r="B74" s="4" t="s">
        <v>20</v>
      </c>
      <c r="C74" s="4">
        <v>5.93</v>
      </c>
      <c r="D74" s="4">
        <v>1.31</v>
      </c>
      <c r="E74" s="5">
        <v>0.45454545499999999</v>
      </c>
      <c r="F74" s="4">
        <v>20</v>
      </c>
      <c r="G74" s="4">
        <v>11</v>
      </c>
      <c r="H74" s="4">
        <v>63</v>
      </c>
      <c r="I74" s="5">
        <v>3.7375419999999999</v>
      </c>
      <c r="J74" s="5">
        <v>0.90210500000000005</v>
      </c>
      <c r="K74" s="5">
        <v>0.43569400000000003</v>
      </c>
      <c r="L74" s="5">
        <v>9.7894999999999996E-2</v>
      </c>
      <c r="M74" s="4" t="s">
        <v>0</v>
      </c>
    </row>
    <row r="75" spans="1:13">
      <c r="A75" s="4">
        <v>13.032</v>
      </c>
      <c r="B75" s="4" t="s">
        <v>19</v>
      </c>
      <c r="C75" s="4">
        <v>5.82</v>
      </c>
      <c r="D75" s="4">
        <v>0.11</v>
      </c>
      <c r="E75" s="5">
        <v>0.36363636399999999</v>
      </c>
      <c r="F75" s="4">
        <v>2</v>
      </c>
      <c r="G75" s="4">
        <v>1</v>
      </c>
      <c r="H75" s="4" t="s">
        <v>1</v>
      </c>
      <c r="I75" s="5" t="s">
        <v>1</v>
      </c>
      <c r="J75" s="5" t="s">
        <v>1</v>
      </c>
      <c r="K75" s="5" t="s">
        <v>1</v>
      </c>
      <c r="L75" s="5" t="s">
        <v>1</v>
      </c>
      <c r="M75" s="4" t="s">
        <v>1</v>
      </c>
    </row>
    <row r="76" spans="1:13">
      <c r="A76" s="4">
        <v>13.000999999999999</v>
      </c>
      <c r="B76" s="4" t="s">
        <v>18</v>
      </c>
      <c r="C76" s="4">
        <v>4.51</v>
      </c>
      <c r="D76" s="4">
        <v>1.36</v>
      </c>
      <c r="E76" s="5">
        <v>0.42424242400000001</v>
      </c>
      <c r="F76" s="4">
        <v>12</v>
      </c>
      <c r="G76" s="4">
        <v>7</v>
      </c>
      <c r="H76" s="4">
        <v>123</v>
      </c>
      <c r="I76" s="5">
        <v>4.3926720000000001</v>
      </c>
      <c r="J76" s="5">
        <v>0.91282300000000005</v>
      </c>
      <c r="K76" s="5">
        <v>0.47201500000000002</v>
      </c>
      <c r="L76" s="5">
        <v>8.7177000000000004E-2</v>
      </c>
      <c r="M76" s="4" t="s">
        <v>1</v>
      </c>
    </row>
    <row r="77" spans="1:13">
      <c r="A77" s="4">
        <v>13.023</v>
      </c>
      <c r="B77" s="4" t="s">
        <v>17</v>
      </c>
      <c r="C77" s="4">
        <v>8.85</v>
      </c>
      <c r="D77" s="4">
        <v>0.02</v>
      </c>
      <c r="E77" s="5">
        <v>0.27272727299999999</v>
      </c>
      <c r="F77" s="4">
        <v>6</v>
      </c>
      <c r="G77" s="4">
        <v>0</v>
      </c>
      <c r="H77" s="4" t="s">
        <v>1</v>
      </c>
      <c r="I77" s="5" t="s">
        <v>1</v>
      </c>
      <c r="J77" s="5" t="s">
        <v>1</v>
      </c>
      <c r="K77" s="5" t="s">
        <v>1</v>
      </c>
      <c r="L77" s="5" t="s">
        <v>1</v>
      </c>
      <c r="M77" s="4" t="s">
        <v>0</v>
      </c>
    </row>
    <row r="78" spans="1:13">
      <c r="A78" s="4">
        <v>13.021000000000001</v>
      </c>
      <c r="B78" s="4" t="s">
        <v>16</v>
      </c>
      <c r="C78" s="4">
        <v>10.27</v>
      </c>
      <c r="D78" s="4">
        <v>0.06</v>
      </c>
      <c r="E78" s="5">
        <v>0.212121212</v>
      </c>
      <c r="F78" s="4">
        <v>1</v>
      </c>
      <c r="G78" s="4">
        <v>1</v>
      </c>
      <c r="H78" s="4">
        <v>14</v>
      </c>
      <c r="I78" s="5">
        <v>2.5520849999999999</v>
      </c>
      <c r="J78" s="5">
        <v>0.96704400000000001</v>
      </c>
      <c r="K78" s="5">
        <v>0.19924800000000001</v>
      </c>
      <c r="L78" s="5">
        <v>3.2955999999999999E-2</v>
      </c>
      <c r="M78" s="4" t="s">
        <v>1</v>
      </c>
    </row>
    <row r="79" spans="1:13">
      <c r="A79" s="4">
        <v>12.025</v>
      </c>
      <c r="B79" s="4" t="s">
        <v>15</v>
      </c>
      <c r="C79" s="4" t="s">
        <v>1</v>
      </c>
      <c r="D79" s="4" t="s">
        <v>1</v>
      </c>
      <c r="E79" s="5">
        <v>9.0909090999999997E-2</v>
      </c>
      <c r="F79" s="4">
        <v>0</v>
      </c>
      <c r="G79" s="4">
        <v>0</v>
      </c>
      <c r="H79" s="4" t="s">
        <v>1</v>
      </c>
      <c r="I79" s="5" t="s">
        <v>1</v>
      </c>
      <c r="J79" s="5" t="s">
        <v>1</v>
      </c>
      <c r="K79" s="5" t="s">
        <v>1</v>
      </c>
      <c r="L79" s="5" t="s">
        <v>1</v>
      </c>
      <c r="M79" s="4" t="s">
        <v>1</v>
      </c>
    </row>
    <row r="80" spans="1:13">
      <c r="A80" s="4">
        <v>13.028</v>
      </c>
      <c r="B80" s="4" t="s">
        <v>14</v>
      </c>
      <c r="C80" s="4">
        <v>6.24</v>
      </c>
      <c r="D80" s="4">
        <v>0.36</v>
      </c>
      <c r="E80" s="5">
        <v>9.0909090999999997E-2</v>
      </c>
      <c r="F80" s="4">
        <v>3</v>
      </c>
      <c r="G80" s="4">
        <v>0</v>
      </c>
      <c r="H80" s="4">
        <v>57</v>
      </c>
      <c r="I80" s="5">
        <v>3.8401269999999998</v>
      </c>
      <c r="J80" s="5">
        <v>0.94980900000000001</v>
      </c>
      <c r="K80" s="5">
        <v>0.299342</v>
      </c>
      <c r="L80" s="5">
        <v>5.0191E-2</v>
      </c>
      <c r="M80" s="4" t="s">
        <v>1</v>
      </c>
    </row>
    <row r="81" spans="1:13" s="6" customFormat="1">
      <c r="A81" s="16">
        <v>12.028</v>
      </c>
      <c r="B81" s="16" t="s">
        <v>13</v>
      </c>
      <c r="C81" s="16" t="s">
        <v>1</v>
      </c>
      <c r="D81" s="16" t="s">
        <v>105</v>
      </c>
      <c r="E81" s="17">
        <v>0</v>
      </c>
      <c r="F81" s="16">
        <v>0</v>
      </c>
      <c r="G81" s="16">
        <v>0</v>
      </c>
      <c r="H81" s="16">
        <v>84</v>
      </c>
      <c r="I81" s="17">
        <v>3.5467791449999999</v>
      </c>
      <c r="J81" s="17">
        <v>0.80047975500000002</v>
      </c>
      <c r="K81" s="17">
        <v>0.56016730999999997</v>
      </c>
      <c r="L81" s="17">
        <v>0.19952024500000001</v>
      </c>
      <c r="M81" s="16" t="s">
        <v>1</v>
      </c>
    </row>
    <row r="82" spans="1:13" s="6" customFormat="1">
      <c r="A82" s="16">
        <v>12.013</v>
      </c>
      <c r="B82" s="16" t="s">
        <v>12</v>
      </c>
      <c r="C82" s="16">
        <v>1.0029999999999999</v>
      </c>
      <c r="D82" s="16">
        <v>0.107</v>
      </c>
      <c r="E82" s="17">
        <v>9.0909090999999997E-2</v>
      </c>
      <c r="F82" s="16">
        <v>1</v>
      </c>
      <c r="G82" s="16">
        <v>1</v>
      </c>
      <c r="H82" s="16">
        <v>34</v>
      </c>
      <c r="I82" s="17">
        <v>3.0067517439999998</v>
      </c>
      <c r="J82" s="17">
        <v>0.85265012600000001</v>
      </c>
      <c r="K82" s="17">
        <v>0.56124913700000001</v>
      </c>
      <c r="L82" s="17">
        <v>0.14734987399999999</v>
      </c>
      <c r="M82" s="16" t="s">
        <v>1</v>
      </c>
    </row>
    <row r="83" spans="1:13">
      <c r="A83" s="4">
        <v>13.054</v>
      </c>
      <c r="B83" s="4" t="s">
        <v>11</v>
      </c>
      <c r="C83" s="4" t="s">
        <v>1</v>
      </c>
      <c r="D83" s="4" t="s">
        <v>1</v>
      </c>
      <c r="E83" s="5">
        <v>0.15151515199999999</v>
      </c>
      <c r="F83" s="4">
        <v>0</v>
      </c>
      <c r="G83" s="4">
        <v>0</v>
      </c>
      <c r="H83" s="4">
        <v>132</v>
      </c>
      <c r="I83" s="5">
        <v>4.0620079999999996</v>
      </c>
      <c r="J83" s="5">
        <v>0.831901</v>
      </c>
      <c r="K83" s="5">
        <v>0.62639999999999996</v>
      </c>
      <c r="L83" s="5">
        <v>0.168099</v>
      </c>
      <c r="M83" s="4" t="s">
        <v>0</v>
      </c>
    </row>
    <row r="84" spans="1:13">
      <c r="A84" s="4">
        <v>13.016999999999999</v>
      </c>
      <c r="B84" s="4" t="s">
        <v>10</v>
      </c>
      <c r="C84" s="4">
        <v>10.220000000000001</v>
      </c>
      <c r="D84" s="4">
        <v>0.45</v>
      </c>
      <c r="E84" s="5">
        <v>3.0303030000000002E-2</v>
      </c>
      <c r="F84" s="4">
        <v>3</v>
      </c>
      <c r="G84" s="4">
        <v>3</v>
      </c>
      <c r="H84" s="4">
        <v>116</v>
      </c>
      <c r="I84" s="5">
        <v>4.2185990000000002</v>
      </c>
      <c r="J84" s="5">
        <v>0.88745499999999999</v>
      </c>
      <c r="K84" s="5">
        <v>0.54833100000000001</v>
      </c>
      <c r="L84" s="5">
        <v>0.11254500000000001</v>
      </c>
      <c r="M84" s="4" t="s">
        <v>1</v>
      </c>
    </row>
    <row r="85" spans="1:13">
      <c r="A85" s="4">
        <v>13.007</v>
      </c>
      <c r="B85" s="4" t="s">
        <v>9</v>
      </c>
      <c r="C85" s="4">
        <v>4.1399999999999997</v>
      </c>
      <c r="D85" s="4">
        <v>2.15</v>
      </c>
      <c r="E85" s="5">
        <v>3.0303030000000002E-2</v>
      </c>
      <c r="F85" s="4">
        <v>0</v>
      </c>
      <c r="G85" s="4">
        <v>0</v>
      </c>
      <c r="H85" s="4">
        <v>0</v>
      </c>
      <c r="I85" s="5" t="s">
        <v>1</v>
      </c>
      <c r="J85" s="5" t="s">
        <v>1</v>
      </c>
      <c r="K85" s="5" t="s">
        <v>1</v>
      </c>
      <c r="L85" s="5" t="s">
        <v>1</v>
      </c>
      <c r="M85" s="4" t="s">
        <v>0</v>
      </c>
    </row>
    <row r="86" spans="1:13">
      <c r="A86" s="4">
        <v>13.009</v>
      </c>
      <c r="B86" s="4" t="s">
        <v>8</v>
      </c>
      <c r="C86" s="4">
        <v>7.05</v>
      </c>
      <c r="D86" s="4">
        <v>0.38</v>
      </c>
      <c r="E86" s="5">
        <v>0.12121212100000001</v>
      </c>
      <c r="F86" s="4">
        <v>3</v>
      </c>
      <c r="G86" s="4">
        <v>0</v>
      </c>
      <c r="H86" s="4">
        <v>1074</v>
      </c>
      <c r="I86" s="5">
        <v>6.6109840000000002</v>
      </c>
      <c r="J86" s="5">
        <v>0.94724799999999998</v>
      </c>
      <c r="K86" s="5">
        <v>0.35299999999999998</v>
      </c>
      <c r="L86" s="5">
        <v>5.2752E-2</v>
      </c>
      <c r="M86" s="4" t="s">
        <v>1</v>
      </c>
    </row>
    <row r="87" spans="1:13">
      <c r="A87" s="4">
        <v>13.053000000000001</v>
      </c>
      <c r="B87" s="4" t="s">
        <v>7</v>
      </c>
      <c r="C87" s="4">
        <v>7.79</v>
      </c>
      <c r="D87" s="4">
        <v>0.52</v>
      </c>
      <c r="E87" s="5">
        <v>0.12121212100000001</v>
      </c>
      <c r="F87" s="4">
        <v>3</v>
      </c>
      <c r="G87" s="4">
        <v>0</v>
      </c>
      <c r="H87" s="4">
        <v>205</v>
      </c>
      <c r="I87" s="5">
        <v>4.4888209999999997</v>
      </c>
      <c r="J87" s="5">
        <v>0.84328599999999998</v>
      </c>
      <c r="K87" s="5">
        <v>0.66262900000000002</v>
      </c>
      <c r="L87" s="5">
        <v>0.15671399999999999</v>
      </c>
      <c r="M87" s="4" t="s">
        <v>0</v>
      </c>
    </row>
    <row r="88" spans="1:13">
      <c r="A88" s="4">
        <v>13.058999999999999</v>
      </c>
      <c r="B88" s="4" t="s">
        <v>6</v>
      </c>
      <c r="C88" s="4">
        <v>8.5399999999999991</v>
      </c>
      <c r="D88" s="4">
        <v>1.29</v>
      </c>
      <c r="E88" s="5">
        <v>0</v>
      </c>
      <c r="F88" s="4">
        <v>0</v>
      </c>
      <c r="G88" s="4">
        <v>0</v>
      </c>
      <c r="H88" s="4">
        <v>6403</v>
      </c>
      <c r="I88" s="5">
        <v>8.3468610000000005</v>
      </c>
      <c r="J88" s="5">
        <v>0.95234600000000003</v>
      </c>
      <c r="K88" s="5">
        <v>0.31749500000000003</v>
      </c>
      <c r="L88" s="5">
        <v>4.7654000000000002E-2</v>
      </c>
      <c r="M88" s="4" t="s">
        <v>1</v>
      </c>
    </row>
    <row r="89" spans="1:13">
      <c r="A89" s="4">
        <v>13.045</v>
      </c>
      <c r="B89" s="4" t="s">
        <v>5</v>
      </c>
      <c r="C89" s="4">
        <v>5.92</v>
      </c>
      <c r="D89" s="4">
        <v>0.22</v>
      </c>
      <c r="E89" s="5">
        <v>3.0303030000000002E-2</v>
      </c>
      <c r="F89" s="4">
        <v>0</v>
      </c>
      <c r="G89" s="4">
        <v>0</v>
      </c>
      <c r="H89" s="4">
        <v>211</v>
      </c>
      <c r="I89" s="5">
        <v>5.0754109999999999</v>
      </c>
      <c r="J89" s="5">
        <v>0.94834600000000002</v>
      </c>
      <c r="K89" s="5">
        <v>0.33780100000000002</v>
      </c>
      <c r="L89" s="5">
        <v>5.1653999999999999E-2</v>
      </c>
      <c r="M89" s="4" t="s">
        <v>1</v>
      </c>
    </row>
    <row r="90" spans="1:13">
      <c r="A90" s="4">
        <v>13.047000000000001</v>
      </c>
      <c r="B90" s="4" t="s">
        <v>4</v>
      </c>
      <c r="C90" s="4">
        <v>4.3499999999999996</v>
      </c>
      <c r="D90" s="4">
        <v>0.59</v>
      </c>
      <c r="E90" s="5">
        <v>0</v>
      </c>
      <c r="F90" s="4">
        <v>0</v>
      </c>
      <c r="G90" s="4" t="s">
        <v>1</v>
      </c>
      <c r="H90" s="4">
        <v>40</v>
      </c>
      <c r="I90" s="5">
        <v>3.4566460000000001</v>
      </c>
      <c r="J90" s="5">
        <v>0.93704500000000002</v>
      </c>
      <c r="K90" s="5">
        <v>0.35128199999999998</v>
      </c>
      <c r="L90" s="5">
        <v>6.2954999999999997E-2</v>
      </c>
      <c r="M90" s="4" t="s">
        <v>3</v>
      </c>
    </row>
    <row r="91" spans="1:13" ht="15.75" thickBot="1">
      <c r="A91" s="2">
        <v>12.045999999999999</v>
      </c>
      <c r="B91" s="2" t="s">
        <v>2</v>
      </c>
      <c r="C91" s="2" t="s">
        <v>1</v>
      </c>
      <c r="D91" s="2" t="s">
        <v>1</v>
      </c>
      <c r="E91" s="3">
        <v>9.0909090999999997E-2</v>
      </c>
      <c r="F91" s="2">
        <v>8</v>
      </c>
      <c r="G91" s="2">
        <v>4</v>
      </c>
      <c r="H91" s="2">
        <v>291</v>
      </c>
      <c r="I91" s="3">
        <v>4.9429061980000002</v>
      </c>
      <c r="J91" s="3">
        <v>0.87125410700000006</v>
      </c>
      <c r="K91" s="3">
        <v>0.50820419900000002</v>
      </c>
      <c r="L91" s="3">
        <v>0.128745893</v>
      </c>
      <c r="M91" s="2" t="s">
        <v>0</v>
      </c>
    </row>
  </sheetData>
  <phoneticPr fontId="3" type="noConversion"/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雷梦玥(Mengyue Lei)</dc:creator>
  <cp:lastModifiedBy>Aswin Jawahar</cp:lastModifiedBy>
  <dcterms:created xsi:type="dcterms:W3CDTF">2023-09-22T08:52:36Z</dcterms:created>
  <dcterms:modified xsi:type="dcterms:W3CDTF">2025-05-26T04:21:35Z</dcterms:modified>
</cp:coreProperties>
</file>